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4760" yWindow="3240" windowWidth="24660" windowHeight="15620" tabRatio="500"/>
  </bookViews>
  <sheets>
    <sheet name="supp_table1" sheetId="3" r:id="rId1"/>
  </sheets>
  <definedNames>
    <definedName name="_xlnm.Print_Area" localSheetId="0">supp_table1!$A$1:$N$5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9" i="3" l="1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</calcChain>
</file>

<file path=xl/sharedStrings.xml><?xml version="1.0" encoding="utf-8"?>
<sst xmlns="http://schemas.openxmlformats.org/spreadsheetml/2006/main" count="183" uniqueCount="84">
  <si>
    <t>Date of Collection</t>
  </si>
  <si>
    <t>China</t>
  </si>
  <si>
    <t>Guatemala</t>
  </si>
  <si>
    <t>Bangladesh</t>
  </si>
  <si>
    <t>Tennessee</t>
  </si>
  <si>
    <t>Thailand</t>
  </si>
  <si>
    <t>Zambia</t>
  </si>
  <si>
    <t xml:space="preserve">3 (completed genome) NC_007606.1 , NC_007607.1, NC_009314.1  </t>
  </si>
  <si>
    <t>N50</t>
  </si>
  <si>
    <t>NA</t>
  </si>
  <si>
    <t>Percentage of extremities ending with IS elements</t>
  </si>
  <si>
    <t>Cameroon</t>
  </si>
  <si>
    <t>Sd197</t>
  </si>
  <si>
    <t>18b</t>
  </si>
  <si>
    <t>23b</t>
  </si>
  <si>
    <t>BS505</t>
  </si>
  <si>
    <t>91H1C9</t>
  </si>
  <si>
    <t>91R04</t>
  </si>
  <si>
    <t>91R05</t>
  </si>
  <si>
    <t>91R06</t>
  </si>
  <si>
    <t>91R12</t>
  </si>
  <si>
    <t>91R15</t>
  </si>
  <si>
    <t>91R17</t>
  </si>
  <si>
    <t>BS504</t>
  </si>
  <si>
    <t>BS506</t>
  </si>
  <si>
    <t>DH01</t>
  </si>
  <si>
    <t>DH03</t>
  </si>
  <si>
    <t>DH04</t>
  </si>
  <si>
    <t>DH05</t>
  </si>
  <si>
    <t>DH06</t>
  </si>
  <si>
    <t>DH02</t>
  </si>
  <si>
    <t>19AJH</t>
  </si>
  <si>
    <t>227AJH</t>
  </si>
  <si>
    <t>AS135307</t>
  </si>
  <si>
    <t>AS14503</t>
  </si>
  <si>
    <t>D3</t>
  </si>
  <si>
    <t>K1071</t>
  </si>
  <si>
    <t>K113</t>
  </si>
  <si>
    <t>K120</t>
  </si>
  <si>
    <t>K1600</t>
  </si>
  <si>
    <t>K1613</t>
  </si>
  <si>
    <t>K161</t>
  </si>
  <si>
    <t>K1683</t>
  </si>
  <si>
    <t>K1772</t>
  </si>
  <si>
    <t>K266</t>
  </si>
  <si>
    <t>K268</t>
  </si>
  <si>
    <t>K3050</t>
  </si>
  <si>
    <t>K46</t>
  </si>
  <si>
    <t>K47</t>
  </si>
  <si>
    <t>K48</t>
  </si>
  <si>
    <t>K49</t>
  </si>
  <si>
    <t>K50</t>
  </si>
  <si>
    <t>K51</t>
  </si>
  <si>
    <t>K573</t>
  </si>
  <si>
    <t>K65</t>
  </si>
  <si>
    <t>RA133</t>
  </si>
  <si>
    <t>RA186</t>
  </si>
  <si>
    <t>RA188</t>
  </si>
  <si>
    <t>RA19</t>
  </si>
  <si>
    <t>RA98</t>
  </si>
  <si>
    <t>Sumoti</t>
  </si>
  <si>
    <t>VA116</t>
  </si>
  <si>
    <t>VA117</t>
  </si>
  <si>
    <t>VA118</t>
  </si>
  <si>
    <t>91R14</t>
  </si>
  <si>
    <t>Strains</t>
  </si>
  <si>
    <t>Total genes</t>
  </si>
  <si>
    <t>Genes gained</t>
  </si>
  <si>
    <t>Genes lost</t>
  </si>
  <si>
    <t>Total assembly length(bp)</t>
  </si>
  <si>
    <t>Number of contig extremities ending with IS elements</t>
  </si>
  <si>
    <t>Estimated percentage of the genome covered by the assembly</t>
  </si>
  <si>
    <t>Central African Republic</t>
  </si>
  <si>
    <t>Epidemiological context</t>
  </si>
  <si>
    <t>Geographical location: country (city, when available)</t>
  </si>
  <si>
    <t>India (Bangalore)</t>
  </si>
  <si>
    <t>India (Delhi)</t>
  </si>
  <si>
    <t>India (Calcutta)</t>
  </si>
  <si>
    <t>Bangladesh (Rangpur)</t>
  </si>
  <si>
    <t>outbreak</t>
  </si>
  <si>
    <t>sporadic cases</t>
  </si>
  <si>
    <t>Number of scaffolds</t>
  </si>
  <si>
    <t>percentage of contigs &gt; 2kb colinear with Sd197 sequence</t>
  </si>
  <si>
    <r>
      <rPr>
        <b/>
        <sz val="12"/>
        <color theme="1"/>
        <rFont val="Calibri"/>
        <family val="2"/>
        <scheme val="minor"/>
      </rPr>
      <t>Additional file 1</t>
    </r>
    <r>
      <rPr>
        <sz val="12"/>
        <color theme="1"/>
        <rFont val="Calibri"/>
        <family val="2"/>
        <scheme val="minor"/>
      </rPr>
      <t xml:space="preserve">: Details about collection, assembly and genome content for the 56 </t>
    </r>
    <r>
      <rPr>
        <i/>
        <sz val="12"/>
        <color theme="1"/>
        <rFont val="Calibri"/>
        <scheme val="minor"/>
      </rPr>
      <t xml:space="preserve">Sd1 </t>
    </r>
    <r>
      <rPr>
        <sz val="12"/>
        <color theme="1"/>
        <rFont val="Calibri"/>
        <family val="2"/>
        <scheme val="minor"/>
      </rPr>
      <t>strains compar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right" vertical="center" wrapText="1"/>
    </xf>
    <xf numFmtId="0" fontId="4" fillId="0" borderId="1" xfId="0" applyFont="1" applyBorder="1" applyAlignment="1">
      <alignment horizontal="right" vertic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right"/>
    </xf>
    <xf numFmtId="2" fontId="0" fillId="0" borderId="1" xfId="0" applyNumberFormat="1" applyBorder="1"/>
    <xf numFmtId="0" fontId="1" fillId="0" borderId="1" xfId="0" applyFont="1" applyBorder="1" applyAlignment="1">
      <alignment horizontal="left"/>
    </xf>
    <xf numFmtId="0" fontId="4" fillId="0" borderId="1" xfId="0" applyFont="1" applyBorder="1"/>
    <xf numFmtId="2" fontId="4" fillId="0" borderId="1" xfId="0" applyNumberFormat="1" applyFont="1" applyBorder="1"/>
  </cellXfs>
  <cellStyles count="1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59"/>
  <sheetViews>
    <sheetView tabSelected="1" workbookViewId="0"/>
  </sheetViews>
  <sheetFormatPr baseColWidth="10" defaultRowHeight="15" x14ac:dyDescent="0"/>
  <cols>
    <col min="1" max="1" width="9.5" style="1" bestFit="1" customWidth="1"/>
    <col min="2" max="2" width="20.5" customWidth="1"/>
    <col min="3" max="3" width="16.1640625" bestFit="1" customWidth="1"/>
    <col min="4" max="4" width="14.33203125" bestFit="1" customWidth="1"/>
    <col min="5" max="5" width="10.5" bestFit="1" customWidth="1"/>
    <col min="6" max="6" width="12.1640625" bestFit="1" customWidth="1"/>
    <col min="7" max="7" width="9.5" bestFit="1" customWidth="1"/>
    <col min="8" max="8" width="18.6640625" customWidth="1"/>
    <col min="10" max="10" width="12.83203125" customWidth="1"/>
    <col min="11" max="11" width="14" customWidth="1"/>
    <col min="12" max="12" width="17.6640625" customWidth="1"/>
    <col min="13" max="13" width="18.83203125" customWidth="1"/>
    <col min="14" max="14" width="21.5" customWidth="1"/>
  </cols>
  <sheetData>
    <row r="1" spans="1:14">
      <c r="A1" s="3" t="s">
        <v>83</v>
      </c>
    </row>
    <row r="2" spans="1:14">
      <c r="A2" s="3"/>
    </row>
    <row r="3" spans="1:14" s="2" customFormat="1" ht="75">
      <c r="A3" s="4" t="s">
        <v>65</v>
      </c>
      <c r="B3" s="4" t="s">
        <v>74</v>
      </c>
      <c r="C3" s="4" t="s">
        <v>0</v>
      </c>
      <c r="D3" s="4" t="s">
        <v>73</v>
      </c>
      <c r="E3" s="4" t="s">
        <v>66</v>
      </c>
      <c r="F3" s="4" t="s">
        <v>67</v>
      </c>
      <c r="G3" s="4" t="s">
        <v>68</v>
      </c>
      <c r="H3" s="4" t="s">
        <v>81</v>
      </c>
      <c r="I3" s="4" t="s">
        <v>8</v>
      </c>
      <c r="J3" s="4" t="s">
        <v>82</v>
      </c>
      <c r="K3" s="4" t="s">
        <v>69</v>
      </c>
      <c r="L3" s="4" t="s">
        <v>70</v>
      </c>
      <c r="M3" s="4" t="s">
        <v>10</v>
      </c>
      <c r="N3" s="4" t="s">
        <v>71</v>
      </c>
    </row>
    <row r="4" spans="1:14" s="2" customFormat="1" ht="75">
      <c r="A4" s="5" t="s">
        <v>12</v>
      </c>
      <c r="B4" s="6" t="s">
        <v>1</v>
      </c>
      <c r="C4" s="7">
        <v>1949</v>
      </c>
      <c r="D4" s="7"/>
      <c r="E4" s="7">
        <v>2988</v>
      </c>
      <c r="F4" s="7">
        <v>517</v>
      </c>
      <c r="G4" s="7">
        <v>84</v>
      </c>
      <c r="H4" s="6" t="s">
        <v>7</v>
      </c>
      <c r="I4" s="7" t="s">
        <v>9</v>
      </c>
      <c r="J4" s="7"/>
      <c r="K4" s="8">
        <v>4560911</v>
      </c>
      <c r="L4" s="7" t="s">
        <v>9</v>
      </c>
      <c r="M4" s="7" t="s">
        <v>9</v>
      </c>
      <c r="N4" s="7">
        <v>100</v>
      </c>
    </row>
    <row r="5" spans="1:14">
      <c r="A5" s="9" t="s">
        <v>13</v>
      </c>
      <c r="B5" s="10" t="s">
        <v>2</v>
      </c>
      <c r="C5" s="11">
        <v>1969</v>
      </c>
      <c r="D5" s="11" t="s">
        <v>79</v>
      </c>
      <c r="E5" s="11">
        <v>3097</v>
      </c>
      <c r="F5" s="11">
        <v>465</v>
      </c>
      <c r="G5" s="11">
        <v>64</v>
      </c>
      <c r="H5" s="11">
        <v>560</v>
      </c>
      <c r="I5" s="11">
        <v>16735</v>
      </c>
      <c r="J5" s="16">
        <v>95</v>
      </c>
      <c r="K5" s="11">
        <v>4387207</v>
      </c>
      <c r="L5" s="11">
        <v>990</v>
      </c>
      <c r="M5" s="12">
        <f t="shared" ref="M5:M36" si="0">100*H5/L5</f>
        <v>56.565656565656568</v>
      </c>
      <c r="N5" s="13">
        <v>99.219289537600005</v>
      </c>
    </row>
    <row r="6" spans="1:14">
      <c r="A6" s="9" t="s">
        <v>14</v>
      </c>
      <c r="B6" s="10" t="s">
        <v>2</v>
      </c>
      <c r="C6" s="11">
        <v>1969</v>
      </c>
      <c r="D6" s="11" t="s">
        <v>79</v>
      </c>
      <c r="E6" s="11">
        <v>3092</v>
      </c>
      <c r="F6" s="11">
        <v>433</v>
      </c>
      <c r="G6" s="11">
        <v>66</v>
      </c>
      <c r="H6" s="11">
        <v>639</v>
      </c>
      <c r="I6" s="11">
        <v>11772</v>
      </c>
      <c r="J6" s="16">
        <v>96.052631579999996</v>
      </c>
      <c r="K6" s="11">
        <v>4167277</v>
      </c>
      <c r="L6" s="11">
        <v>1028</v>
      </c>
      <c r="M6" s="12">
        <f t="shared" si="0"/>
        <v>62.159533073929964</v>
      </c>
      <c r="N6" s="13">
        <v>98.839218880299995</v>
      </c>
    </row>
    <row r="7" spans="1:14">
      <c r="A7" s="9" t="s">
        <v>15</v>
      </c>
      <c r="B7" s="10" t="s">
        <v>5</v>
      </c>
      <c r="C7" s="11">
        <v>1987</v>
      </c>
      <c r="D7" s="11" t="s">
        <v>79</v>
      </c>
      <c r="E7" s="11">
        <v>3143</v>
      </c>
      <c r="F7" s="11">
        <v>507</v>
      </c>
      <c r="G7" s="11">
        <v>50</v>
      </c>
      <c r="H7" s="11">
        <v>612</v>
      </c>
      <c r="I7" s="11">
        <v>13112</v>
      </c>
      <c r="J7" s="16">
        <v>95.865633070000001</v>
      </c>
      <c r="K7" s="11">
        <v>4089107</v>
      </c>
      <c r="L7" s="11">
        <v>1043</v>
      </c>
      <c r="M7" s="12">
        <f t="shared" si="0"/>
        <v>58.676893576222433</v>
      </c>
      <c r="N7" s="13">
        <v>98.811931478000005</v>
      </c>
    </row>
    <row r="8" spans="1:14">
      <c r="A8" s="9" t="s">
        <v>16</v>
      </c>
      <c r="B8" s="10" t="s">
        <v>2</v>
      </c>
      <c r="C8" s="11">
        <v>1991</v>
      </c>
      <c r="D8" s="11" t="s">
        <v>79</v>
      </c>
      <c r="E8" s="11">
        <v>3149</v>
      </c>
      <c r="F8" s="11">
        <v>405</v>
      </c>
      <c r="G8" s="11">
        <v>69</v>
      </c>
      <c r="H8" s="11">
        <v>631</v>
      </c>
      <c r="I8" s="11">
        <v>13724</v>
      </c>
      <c r="J8" s="16">
        <v>93.048128340000005</v>
      </c>
      <c r="K8" s="11">
        <v>4128038</v>
      </c>
      <c r="L8" s="11">
        <v>1017</v>
      </c>
      <c r="M8" s="12">
        <f t="shared" si="0"/>
        <v>62.045231071779746</v>
      </c>
      <c r="N8" s="13">
        <v>99.304835825599994</v>
      </c>
    </row>
    <row r="9" spans="1:14">
      <c r="A9" s="9" t="s">
        <v>17</v>
      </c>
      <c r="B9" s="10" t="s">
        <v>2</v>
      </c>
      <c r="C9" s="11">
        <v>1991</v>
      </c>
      <c r="D9" s="11" t="s">
        <v>79</v>
      </c>
      <c r="E9" s="11">
        <v>3089</v>
      </c>
      <c r="F9" s="11">
        <v>465</v>
      </c>
      <c r="G9" s="11">
        <v>71</v>
      </c>
      <c r="H9" s="11">
        <v>596</v>
      </c>
      <c r="I9" s="11">
        <v>13782</v>
      </c>
      <c r="J9" s="16">
        <v>95.514511870000007</v>
      </c>
      <c r="K9" s="11">
        <v>4071005</v>
      </c>
      <c r="L9" s="11">
        <v>1011</v>
      </c>
      <c r="M9" s="12">
        <f t="shared" si="0"/>
        <v>58.951533135509393</v>
      </c>
      <c r="N9" s="13">
        <v>98.832476571599997</v>
      </c>
    </row>
    <row r="10" spans="1:14">
      <c r="A10" s="9" t="s">
        <v>18</v>
      </c>
      <c r="B10" s="10" t="s">
        <v>2</v>
      </c>
      <c r="C10" s="11">
        <v>1991</v>
      </c>
      <c r="D10" s="11" t="s">
        <v>79</v>
      </c>
      <c r="E10" s="11">
        <v>3093</v>
      </c>
      <c r="F10" s="11">
        <v>463</v>
      </c>
      <c r="G10" s="11">
        <v>69</v>
      </c>
      <c r="H10" s="11">
        <v>617</v>
      </c>
      <c r="I10" s="11">
        <v>13277</v>
      </c>
      <c r="J10" s="16">
        <v>95.812807879999994</v>
      </c>
      <c r="K10" s="11">
        <v>4154649</v>
      </c>
      <c r="L10" s="11">
        <v>1059</v>
      </c>
      <c r="M10" s="12">
        <f t="shared" si="0"/>
        <v>58.262511803588289</v>
      </c>
      <c r="N10" s="13">
        <v>98.821532177799995</v>
      </c>
    </row>
    <row r="11" spans="1:14">
      <c r="A11" s="9" t="s">
        <v>19</v>
      </c>
      <c r="B11" s="10" t="s">
        <v>2</v>
      </c>
      <c r="C11" s="11">
        <v>1991</v>
      </c>
      <c r="D11" s="11" t="s">
        <v>79</v>
      </c>
      <c r="E11" s="11">
        <v>3093</v>
      </c>
      <c r="F11" s="11">
        <v>465</v>
      </c>
      <c r="G11" s="11">
        <v>67</v>
      </c>
      <c r="H11" s="11">
        <v>640</v>
      </c>
      <c r="I11" s="11">
        <v>13550</v>
      </c>
      <c r="J11" s="16">
        <v>95.533498760000001</v>
      </c>
      <c r="K11" s="11">
        <v>4107324</v>
      </c>
      <c r="L11" s="11">
        <v>1085</v>
      </c>
      <c r="M11" s="12">
        <f t="shared" si="0"/>
        <v>58.986175115207374</v>
      </c>
      <c r="N11" s="13">
        <v>98.827324301499999</v>
      </c>
    </row>
    <row r="12" spans="1:14">
      <c r="A12" s="9" t="s">
        <v>20</v>
      </c>
      <c r="B12" s="10" t="s">
        <v>2</v>
      </c>
      <c r="C12" s="11">
        <v>1991</v>
      </c>
      <c r="D12" s="11" t="s">
        <v>79</v>
      </c>
      <c r="E12" s="11">
        <v>3090</v>
      </c>
      <c r="F12" s="11">
        <v>467</v>
      </c>
      <c r="G12" s="11">
        <v>69</v>
      </c>
      <c r="H12" s="11">
        <v>584</v>
      </c>
      <c r="I12" s="11">
        <v>15282</v>
      </c>
      <c r="J12" s="16">
        <v>93.523316059999999</v>
      </c>
      <c r="K12" s="11">
        <v>4323722</v>
      </c>
      <c r="L12" s="11">
        <v>1061</v>
      </c>
      <c r="M12" s="12">
        <f t="shared" si="0"/>
        <v>55.042412818096139</v>
      </c>
      <c r="N12" s="13">
        <v>98.898222624100001</v>
      </c>
    </row>
    <row r="13" spans="1:14">
      <c r="A13" s="9" t="s">
        <v>21</v>
      </c>
      <c r="B13" s="10" t="s">
        <v>2</v>
      </c>
      <c r="C13" s="11">
        <v>1991</v>
      </c>
      <c r="D13" s="11" t="s">
        <v>79</v>
      </c>
      <c r="E13" s="11">
        <v>3147</v>
      </c>
      <c r="F13" s="11">
        <v>407</v>
      </c>
      <c r="G13" s="11">
        <v>68</v>
      </c>
      <c r="H13" s="11">
        <v>537</v>
      </c>
      <c r="I13" s="11">
        <v>15283</v>
      </c>
      <c r="J13" s="16">
        <v>94.246575340000007</v>
      </c>
      <c r="K13" s="11">
        <v>4024328</v>
      </c>
      <c r="L13" s="11">
        <v>991</v>
      </c>
      <c r="M13" s="12">
        <f t="shared" si="0"/>
        <v>54.187689202825432</v>
      </c>
      <c r="N13" s="13">
        <v>98.7918482746</v>
      </c>
    </row>
    <row r="14" spans="1:14">
      <c r="A14" s="9" t="s">
        <v>22</v>
      </c>
      <c r="B14" s="10" t="s">
        <v>2</v>
      </c>
      <c r="C14" s="11">
        <v>1991</v>
      </c>
      <c r="D14" s="11" t="s">
        <v>79</v>
      </c>
      <c r="E14" s="11">
        <v>3090</v>
      </c>
      <c r="F14" s="11">
        <v>465</v>
      </c>
      <c r="G14" s="11">
        <v>70</v>
      </c>
      <c r="H14" s="11">
        <v>590</v>
      </c>
      <c r="I14" s="11">
        <v>13896</v>
      </c>
      <c r="J14" s="16">
        <v>93.489583330000002</v>
      </c>
      <c r="K14" s="11">
        <v>4191192</v>
      </c>
      <c r="L14" s="11">
        <v>1088</v>
      </c>
      <c r="M14" s="12">
        <f t="shared" si="0"/>
        <v>54.227941176470587</v>
      </c>
      <c r="N14" s="13">
        <v>98.884602611199995</v>
      </c>
    </row>
    <row r="15" spans="1:14">
      <c r="A15" s="9" t="s">
        <v>64</v>
      </c>
      <c r="B15" s="10" t="s">
        <v>2</v>
      </c>
      <c r="C15" s="11">
        <v>1991</v>
      </c>
      <c r="D15" s="11" t="s">
        <v>79</v>
      </c>
      <c r="E15" s="11">
        <v>3115</v>
      </c>
      <c r="F15" s="11">
        <v>460</v>
      </c>
      <c r="G15" s="11">
        <v>57</v>
      </c>
      <c r="H15" s="11">
        <v>581</v>
      </c>
      <c r="I15" s="11">
        <v>14404</v>
      </c>
      <c r="J15" s="16">
        <v>94.76439791</v>
      </c>
      <c r="K15" s="11">
        <v>4171081</v>
      </c>
      <c r="L15" s="11">
        <v>1078</v>
      </c>
      <c r="M15" s="12">
        <f t="shared" si="0"/>
        <v>53.896103896103895</v>
      </c>
      <c r="N15" s="13">
        <v>98.842414083500003</v>
      </c>
    </row>
    <row r="16" spans="1:14">
      <c r="A16" s="9" t="s">
        <v>23</v>
      </c>
      <c r="B16" s="10" t="s">
        <v>6</v>
      </c>
      <c r="C16" s="11">
        <v>1991</v>
      </c>
      <c r="D16" s="11" t="s">
        <v>79</v>
      </c>
      <c r="E16" s="11">
        <v>3155</v>
      </c>
      <c r="F16" s="11">
        <v>441</v>
      </c>
      <c r="G16" s="11">
        <v>39</v>
      </c>
      <c r="H16" s="11">
        <v>586</v>
      </c>
      <c r="I16" s="11">
        <v>13857</v>
      </c>
      <c r="J16" s="16">
        <v>95.153061219999998</v>
      </c>
      <c r="K16" s="11">
        <v>4213168</v>
      </c>
      <c r="L16" s="11">
        <v>1083</v>
      </c>
      <c r="M16" s="12">
        <f t="shared" si="0"/>
        <v>54.108956602031391</v>
      </c>
      <c r="N16" s="13">
        <v>98.870692967699995</v>
      </c>
    </row>
    <row r="17" spans="1:14">
      <c r="A17" s="9" t="s">
        <v>24</v>
      </c>
      <c r="B17" s="10" t="s">
        <v>4</v>
      </c>
      <c r="C17" s="11">
        <v>1994</v>
      </c>
      <c r="D17" s="11" t="s">
        <v>79</v>
      </c>
      <c r="E17" s="11">
        <v>2995</v>
      </c>
      <c r="F17" s="11">
        <v>542</v>
      </c>
      <c r="G17" s="11">
        <v>56</v>
      </c>
      <c r="H17" s="11">
        <v>592</v>
      </c>
      <c r="I17" s="11">
        <v>14660</v>
      </c>
      <c r="J17" s="16">
        <v>93.718592959999995</v>
      </c>
      <c r="K17" s="11">
        <v>4335877</v>
      </c>
      <c r="L17" s="11">
        <v>1083</v>
      </c>
      <c r="M17" s="12">
        <f t="shared" si="0"/>
        <v>54.662973222530006</v>
      </c>
      <c r="N17" s="13">
        <v>98.976730389300002</v>
      </c>
    </row>
    <row r="18" spans="1:14">
      <c r="A18" s="9" t="s">
        <v>25</v>
      </c>
      <c r="B18" s="10" t="s">
        <v>72</v>
      </c>
      <c r="C18" s="11">
        <v>1996</v>
      </c>
      <c r="D18" s="11" t="s">
        <v>80</v>
      </c>
      <c r="E18" s="11">
        <v>3039</v>
      </c>
      <c r="F18" s="11">
        <v>503</v>
      </c>
      <c r="G18" s="11">
        <v>55</v>
      </c>
      <c r="H18" s="11">
        <v>570</v>
      </c>
      <c r="I18" s="11">
        <v>15145</v>
      </c>
      <c r="J18" s="16">
        <v>94.778067890000003</v>
      </c>
      <c r="K18" s="11">
        <v>4266179</v>
      </c>
      <c r="L18" s="11">
        <v>1058</v>
      </c>
      <c r="M18" s="12">
        <f t="shared" si="0"/>
        <v>53.875236294896027</v>
      </c>
      <c r="N18" s="13">
        <v>99.058914849800004</v>
      </c>
    </row>
    <row r="19" spans="1:14">
      <c r="A19" s="9" t="s">
        <v>26</v>
      </c>
      <c r="B19" s="10" t="s">
        <v>72</v>
      </c>
      <c r="C19" s="11">
        <v>1996</v>
      </c>
      <c r="D19" s="11" t="s">
        <v>80</v>
      </c>
      <c r="E19" s="11">
        <v>3034</v>
      </c>
      <c r="F19" s="11">
        <v>500</v>
      </c>
      <c r="G19" s="11">
        <v>64</v>
      </c>
      <c r="H19" s="11">
        <v>594</v>
      </c>
      <c r="I19" s="11">
        <v>14457</v>
      </c>
      <c r="J19" s="16">
        <v>94.670050759999995</v>
      </c>
      <c r="K19" s="11">
        <v>4218820</v>
      </c>
      <c r="L19" s="11">
        <v>1087</v>
      </c>
      <c r="M19" s="12">
        <f t="shared" si="0"/>
        <v>54.645814167433301</v>
      </c>
      <c r="N19" s="13">
        <v>98.517129002600001</v>
      </c>
    </row>
    <row r="20" spans="1:14">
      <c r="A20" s="9" t="s">
        <v>27</v>
      </c>
      <c r="B20" s="10" t="s">
        <v>72</v>
      </c>
      <c r="C20" s="11">
        <v>1996</v>
      </c>
      <c r="D20" s="11" t="s">
        <v>80</v>
      </c>
      <c r="E20" s="11">
        <v>3107</v>
      </c>
      <c r="F20" s="11">
        <v>434</v>
      </c>
      <c r="G20" s="11">
        <v>57</v>
      </c>
      <c r="H20" s="11">
        <v>627</v>
      </c>
      <c r="I20" s="11">
        <v>13550</v>
      </c>
      <c r="J20" s="16">
        <v>93.103448279999995</v>
      </c>
      <c r="K20" s="11">
        <v>4152443</v>
      </c>
      <c r="L20" s="11">
        <v>1073</v>
      </c>
      <c r="M20" s="12">
        <f t="shared" si="0"/>
        <v>58.434296365330852</v>
      </c>
      <c r="N20" s="13">
        <v>98.601715198999997</v>
      </c>
    </row>
    <row r="21" spans="1:14">
      <c r="A21" s="9" t="s">
        <v>28</v>
      </c>
      <c r="B21" s="10" t="s">
        <v>72</v>
      </c>
      <c r="C21" s="11">
        <v>1996</v>
      </c>
      <c r="D21" s="11" t="s">
        <v>80</v>
      </c>
      <c r="E21" s="11">
        <v>3024</v>
      </c>
      <c r="F21" s="11">
        <v>515</v>
      </c>
      <c r="G21" s="11">
        <v>59</v>
      </c>
      <c r="H21" s="11">
        <v>586</v>
      </c>
      <c r="I21" s="11">
        <v>13687</v>
      </c>
      <c r="J21" s="16">
        <v>94.255874669999997</v>
      </c>
      <c r="K21" s="11">
        <v>4152724</v>
      </c>
      <c r="L21" s="11">
        <v>1062</v>
      </c>
      <c r="M21" s="12">
        <f t="shared" si="0"/>
        <v>55.178907721280602</v>
      </c>
      <c r="N21" s="13">
        <v>99.0000074278</v>
      </c>
    </row>
    <row r="22" spans="1:14">
      <c r="A22" s="9" t="s">
        <v>29</v>
      </c>
      <c r="B22" s="10" t="s">
        <v>72</v>
      </c>
      <c r="C22" s="11">
        <v>1996</v>
      </c>
      <c r="D22" s="11" t="s">
        <v>80</v>
      </c>
      <c r="E22" s="11">
        <v>3027</v>
      </c>
      <c r="F22" s="11">
        <v>515</v>
      </c>
      <c r="G22" s="11">
        <v>56</v>
      </c>
      <c r="H22" s="11">
        <v>601</v>
      </c>
      <c r="I22" s="11">
        <v>14357</v>
      </c>
      <c r="J22" s="16">
        <v>93.446601939999994</v>
      </c>
      <c r="K22" s="11">
        <v>4285937</v>
      </c>
      <c r="L22" s="11">
        <v>1058</v>
      </c>
      <c r="M22" s="12">
        <f t="shared" si="0"/>
        <v>56.805293005671075</v>
      </c>
      <c r="N22" s="13">
        <v>98.863777053000007</v>
      </c>
    </row>
    <row r="23" spans="1:14">
      <c r="A23" s="9" t="s">
        <v>30</v>
      </c>
      <c r="B23" s="10" t="s">
        <v>11</v>
      </c>
      <c r="C23" s="11">
        <v>1998</v>
      </c>
      <c r="D23" s="11" t="s">
        <v>79</v>
      </c>
      <c r="E23" s="11">
        <v>3135</v>
      </c>
      <c r="F23" s="11">
        <v>471</v>
      </c>
      <c r="G23" s="11">
        <v>61</v>
      </c>
      <c r="H23" s="11">
        <v>655</v>
      </c>
      <c r="I23" s="11">
        <v>13269</v>
      </c>
      <c r="J23" s="16">
        <v>94.776119399999999</v>
      </c>
      <c r="K23" s="11">
        <v>4329080</v>
      </c>
      <c r="L23" s="11">
        <v>1078</v>
      </c>
      <c r="M23" s="12">
        <f t="shared" si="0"/>
        <v>60.760667903525047</v>
      </c>
      <c r="N23" s="13">
        <v>98.812923566899997</v>
      </c>
    </row>
    <row r="24" spans="1:14">
      <c r="A24" s="9" t="s">
        <v>31</v>
      </c>
      <c r="B24" s="10" t="s">
        <v>76</v>
      </c>
      <c r="C24" s="11">
        <v>1983</v>
      </c>
      <c r="D24" s="11" t="s">
        <v>80</v>
      </c>
      <c r="E24" s="11">
        <v>3013</v>
      </c>
      <c r="F24" s="11">
        <v>523</v>
      </c>
      <c r="G24" s="11">
        <v>62</v>
      </c>
      <c r="H24" s="11">
        <v>657</v>
      </c>
      <c r="I24" s="11">
        <v>11756</v>
      </c>
      <c r="J24" s="16">
        <v>95.238095240000007</v>
      </c>
      <c r="K24" s="11">
        <v>4026551</v>
      </c>
      <c r="L24" s="11">
        <v>1007</v>
      </c>
      <c r="M24" s="12">
        <f t="shared" si="0"/>
        <v>65.24329692154916</v>
      </c>
      <c r="N24" s="13">
        <v>98.384384654900003</v>
      </c>
    </row>
    <row r="25" spans="1:14">
      <c r="A25" s="9" t="s">
        <v>32</v>
      </c>
      <c r="B25" s="10" t="s">
        <v>75</v>
      </c>
      <c r="C25" s="11">
        <v>1982</v>
      </c>
      <c r="D25" s="11" t="s">
        <v>80</v>
      </c>
      <c r="E25" s="11">
        <v>3019</v>
      </c>
      <c r="F25" s="11">
        <v>522</v>
      </c>
      <c r="G25" s="11">
        <v>57</v>
      </c>
      <c r="H25" s="11">
        <v>642</v>
      </c>
      <c r="I25" s="11">
        <v>13450</v>
      </c>
      <c r="J25" s="16">
        <v>95.336787560000005</v>
      </c>
      <c r="K25" s="11">
        <v>4124843</v>
      </c>
      <c r="L25" s="11">
        <v>1050</v>
      </c>
      <c r="M25" s="12">
        <f t="shared" si="0"/>
        <v>61.142857142857146</v>
      </c>
      <c r="N25" s="13">
        <v>96.390833997499996</v>
      </c>
    </row>
    <row r="26" spans="1:14">
      <c r="A26" s="14">
        <v>2735</v>
      </c>
      <c r="B26" s="10" t="s">
        <v>9</v>
      </c>
      <c r="C26" s="11">
        <v>1974</v>
      </c>
      <c r="D26" s="11" t="s">
        <v>9</v>
      </c>
      <c r="E26" s="11">
        <v>3091</v>
      </c>
      <c r="F26" s="11">
        <v>469</v>
      </c>
      <c r="G26" s="11">
        <v>67</v>
      </c>
      <c r="H26" s="11">
        <v>435</v>
      </c>
      <c r="I26" s="11">
        <v>18311</v>
      </c>
      <c r="J26" s="16">
        <v>91.504854370000004</v>
      </c>
      <c r="K26" s="11">
        <v>4433890</v>
      </c>
      <c r="L26" s="11">
        <v>783</v>
      </c>
      <c r="M26" s="12">
        <f t="shared" si="0"/>
        <v>55.555555555555557</v>
      </c>
      <c r="N26" s="13">
        <v>98.698191344400001</v>
      </c>
    </row>
    <row r="27" spans="1:14">
      <c r="A27" s="14">
        <v>301</v>
      </c>
      <c r="B27" s="10" t="s">
        <v>77</v>
      </c>
      <c r="C27" s="11">
        <v>1984</v>
      </c>
      <c r="D27" s="11" t="s">
        <v>79</v>
      </c>
      <c r="E27" s="11">
        <v>3014</v>
      </c>
      <c r="F27" s="11">
        <v>521</v>
      </c>
      <c r="G27" s="11">
        <v>61</v>
      </c>
      <c r="H27" s="11">
        <v>336</v>
      </c>
      <c r="I27" s="11">
        <v>27647</v>
      </c>
      <c r="J27" s="16">
        <v>91.094147579999998</v>
      </c>
      <c r="K27" s="11">
        <v>4643113</v>
      </c>
      <c r="L27" s="11">
        <v>510</v>
      </c>
      <c r="M27" s="12">
        <f t="shared" si="0"/>
        <v>65.882352941176464</v>
      </c>
      <c r="N27" s="13">
        <v>98.542112448799998</v>
      </c>
    </row>
    <row r="28" spans="1:14">
      <c r="A28" s="14">
        <v>303</v>
      </c>
      <c r="B28" s="10" t="s">
        <v>77</v>
      </c>
      <c r="C28" s="11">
        <v>1984</v>
      </c>
      <c r="D28" s="11" t="s">
        <v>79</v>
      </c>
      <c r="E28" s="11">
        <v>3003</v>
      </c>
      <c r="F28" s="11">
        <v>522</v>
      </c>
      <c r="G28" s="11">
        <v>73</v>
      </c>
      <c r="H28" s="11">
        <v>337</v>
      </c>
      <c r="I28" s="11">
        <v>25929</v>
      </c>
      <c r="J28" s="16">
        <v>87.749287749999993</v>
      </c>
      <c r="K28" s="11">
        <v>4326424</v>
      </c>
      <c r="L28" s="11">
        <v>482</v>
      </c>
      <c r="M28" s="12">
        <f t="shared" si="0"/>
        <v>69.91701244813278</v>
      </c>
      <c r="N28" s="13">
        <v>97.936122295199993</v>
      </c>
    </row>
    <row r="29" spans="1:14">
      <c r="A29" s="14" t="s">
        <v>33</v>
      </c>
      <c r="B29" s="10" t="s">
        <v>3</v>
      </c>
      <c r="C29" s="11">
        <v>2003</v>
      </c>
      <c r="D29" s="11" t="s">
        <v>80</v>
      </c>
      <c r="E29" s="11">
        <v>3042</v>
      </c>
      <c r="F29" s="11">
        <v>498</v>
      </c>
      <c r="G29" s="11">
        <v>57</v>
      </c>
      <c r="H29" s="11">
        <v>513</v>
      </c>
      <c r="I29" s="11">
        <v>15879</v>
      </c>
      <c r="J29" s="16">
        <v>90.625</v>
      </c>
      <c r="K29" s="11">
        <v>4294666</v>
      </c>
      <c r="L29" s="11">
        <v>930</v>
      </c>
      <c r="M29" s="12">
        <f t="shared" si="0"/>
        <v>55.161290322580648</v>
      </c>
      <c r="N29" s="13">
        <v>98.982362632900006</v>
      </c>
    </row>
    <row r="30" spans="1:14">
      <c r="A30" s="9" t="s">
        <v>34</v>
      </c>
      <c r="B30" s="10" t="s">
        <v>3</v>
      </c>
      <c r="C30" s="11">
        <v>2003</v>
      </c>
      <c r="D30" s="11" t="s">
        <v>80</v>
      </c>
      <c r="E30" s="11">
        <v>3041</v>
      </c>
      <c r="F30" s="11">
        <v>499</v>
      </c>
      <c r="G30" s="11">
        <v>56</v>
      </c>
      <c r="H30" s="11">
        <v>521</v>
      </c>
      <c r="I30" s="11">
        <v>14696</v>
      </c>
      <c r="J30" s="16">
        <v>93.112244899999993</v>
      </c>
      <c r="K30" s="11">
        <v>4246579</v>
      </c>
      <c r="L30" s="11">
        <v>967</v>
      </c>
      <c r="M30" s="12">
        <f t="shared" si="0"/>
        <v>53.877973112719751</v>
      </c>
      <c r="N30" s="13">
        <v>99.077660189400007</v>
      </c>
    </row>
    <row r="31" spans="1:14">
      <c r="A31" s="9" t="s">
        <v>35</v>
      </c>
      <c r="B31" s="10" t="s">
        <v>77</v>
      </c>
      <c r="C31" s="11">
        <v>2002</v>
      </c>
      <c r="D31" s="11" t="s">
        <v>79</v>
      </c>
      <c r="E31" s="11">
        <v>3125</v>
      </c>
      <c r="F31" s="11">
        <v>406</v>
      </c>
      <c r="G31" s="11">
        <v>65</v>
      </c>
      <c r="H31" s="11">
        <v>362</v>
      </c>
      <c r="I31" s="11">
        <v>24103</v>
      </c>
      <c r="J31" s="16">
        <v>90.051020410000007</v>
      </c>
      <c r="K31" s="11">
        <v>4594117</v>
      </c>
      <c r="L31" s="11">
        <v>641</v>
      </c>
      <c r="M31" s="12">
        <f t="shared" si="0"/>
        <v>56.474258970358811</v>
      </c>
      <c r="N31" s="13">
        <v>98.763801010700007</v>
      </c>
    </row>
    <row r="32" spans="1:14">
      <c r="A32" s="9" t="s">
        <v>36</v>
      </c>
      <c r="B32" s="10" t="s">
        <v>3</v>
      </c>
      <c r="C32" s="11">
        <v>2000</v>
      </c>
      <c r="D32" s="11" t="s">
        <v>80</v>
      </c>
      <c r="E32" s="11">
        <v>3024</v>
      </c>
      <c r="F32" s="11">
        <v>510</v>
      </c>
      <c r="G32" s="11">
        <v>63</v>
      </c>
      <c r="H32" s="11">
        <v>627</v>
      </c>
      <c r="I32" s="11">
        <v>13263</v>
      </c>
      <c r="J32" s="16">
        <v>95.238095240000007</v>
      </c>
      <c r="K32" s="11">
        <v>4128427</v>
      </c>
      <c r="L32" s="11">
        <v>1031</v>
      </c>
      <c r="M32" s="12">
        <f t="shared" si="0"/>
        <v>60.814742967992238</v>
      </c>
      <c r="N32" s="13">
        <v>97.659073699299995</v>
      </c>
    </row>
    <row r="33" spans="1:14">
      <c r="A33" s="9" t="s">
        <v>37</v>
      </c>
      <c r="B33" s="10" t="s">
        <v>3</v>
      </c>
      <c r="C33" s="11">
        <v>1999</v>
      </c>
      <c r="D33" s="11" t="s">
        <v>80</v>
      </c>
      <c r="E33" s="11">
        <v>3032</v>
      </c>
      <c r="F33" s="11">
        <v>505</v>
      </c>
      <c r="G33" s="11">
        <v>61</v>
      </c>
      <c r="H33" s="11">
        <v>675</v>
      </c>
      <c r="I33" s="11">
        <v>13185</v>
      </c>
      <c r="J33" s="16">
        <v>95.609756099999998</v>
      </c>
      <c r="K33" s="11">
        <v>4169181</v>
      </c>
      <c r="L33" s="11">
        <v>1064</v>
      </c>
      <c r="M33" s="12">
        <f t="shared" si="0"/>
        <v>63.439849624060152</v>
      </c>
      <c r="N33" s="13">
        <v>98.789628952000001</v>
      </c>
    </row>
    <row r="34" spans="1:14">
      <c r="A34" s="9" t="s">
        <v>38</v>
      </c>
      <c r="B34" s="10" t="s">
        <v>3</v>
      </c>
      <c r="C34" s="11">
        <v>1999</v>
      </c>
      <c r="D34" s="11" t="s">
        <v>80</v>
      </c>
      <c r="E34" s="11">
        <v>3034</v>
      </c>
      <c r="F34" s="11">
        <v>504</v>
      </c>
      <c r="G34" s="11">
        <v>58</v>
      </c>
      <c r="H34" s="11">
        <v>616</v>
      </c>
      <c r="I34" s="11">
        <v>13185</v>
      </c>
      <c r="J34" s="16">
        <v>94.373401529999995</v>
      </c>
      <c r="K34" s="11">
        <v>4179823</v>
      </c>
      <c r="L34" s="11">
        <v>1013</v>
      </c>
      <c r="M34" s="12">
        <f t="shared" si="0"/>
        <v>60.809476801579464</v>
      </c>
      <c r="N34" s="13">
        <v>99.604284121800006</v>
      </c>
    </row>
    <row r="35" spans="1:14">
      <c r="A35" s="9" t="s">
        <v>39</v>
      </c>
      <c r="B35" s="10" t="s">
        <v>3</v>
      </c>
      <c r="C35" s="11">
        <v>2000</v>
      </c>
      <c r="D35" s="11" t="s">
        <v>80</v>
      </c>
      <c r="E35" s="11">
        <v>3038</v>
      </c>
      <c r="F35" s="11">
        <v>502</v>
      </c>
      <c r="G35" s="11">
        <v>57</v>
      </c>
      <c r="H35" s="11">
        <v>662</v>
      </c>
      <c r="I35" s="11">
        <v>12906</v>
      </c>
      <c r="J35" s="16">
        <v>94.634146340000001</v>
      </c>
      <c r="K35" s="11">
        <v>4214696</v>
      </c>
      <c r="L35" s="11">
        <v>1050</v>
      </c>
      <c r="M35" s="12">
        <f t="shared" si="0"/>
        <v>63.047619047619051</v>
      </c>
      <c r="N35" s="13">
        <v>97.755224583599997</v>
      </c>
    </row>
    <row r="36" spans="1:14">
      <c r="A36" s="9" t="s">
        <v>40</v>
      </c>
      <c r="B36" s="10" t="s">
        <v>3</v>
      </c>
      <c r="C36" s="11">
        <v>2000</v>
      </c>
      <c r="D36" s="11" t="s">
        <v>80</v>
      </c>
      <c r="E36" s="11">
        <v>3069</v>
      </c>
      <c r="F36" s="11">
        <v>464</v>
      </c>
      <c r="G36" s="11">
        <v>62</v>
      </c>
      <c r="H36" s="11">
        <v>651</v>
      </c>
      <c r="I36" s="11">
        <v>13107</v>
      </c>
      <c r="J36" s="16">
        <v>95.360824739999998</v>
      </c>
      <c r="K36" s="11">
        <v>4111779</v>
      </c>
      <c r="L36" s="11">
        <v>1064</v>
      </c>
      <c r="M36" s="12">
        <f t="shared" si="0"/>
        <v>61.184210526315788</v>
      </c>
      <c r="N36" s="13">
        <v>96.571871139300001</v>
      </c>
    </row>
    <row r="37" spans="1:14">
      <c r="A37" s="9" t="s">
        <v>41</v>
      </c>
      <c r="B37" s="10" t="s">
        <v>3</v>
      </c>
      <c r="C37" s="11">
        <v>1999</v>
      </c>
      <c r="D37" s="11" t="s">
        <v>80</v>
      </c>
      <c r="E37" s="11">
        <v>3050</v>
      </c>
      <c r="F37" s="11">
        <v>467</v>
      </c>
      <c r="G37" s="11">
        <v>79</v>
      </c>
      <c r="H37" s="11">
        <v>597</v>
      </c>
      <c r="I37" s="11">
        <v>13072</v>
      </c>
      <c r="J37" s="16">
        <v>95.778364120000006</v>
      </c>
      <c r="K37" s="11">
        <v>4025920</v>
      </c>
      <c r="L37" s="11">
        <v>1013</v>
      </c>
      <c r="M37" s="12">
        <f t="shared" ref="M37:M59" si="1">100*H37/L37</f>
        <v>58.933859822309969</v>
      </c>
      <c r="N37" s="13">
        <v>98.271032807699996</v>
      </c>
    </row>
    <row r="38" spans="1:14">
      <c r="A38" s="9" t="s">
        <v>42</v>
      </c>
      <c r="B38" s="10" t="s">
        <v>3</v>
      </c>
      <c r="C38" s="11">
        <v>2001</v>
      </c>
      <c r="D38" s="11" t="s">
        <v>80</v>
      </c>
      <c r="E38" s="11">
        <v>3029</v>
      </c>
      <c r="F38" s="11">
        <v>506</v>
      </c>
      <c r="G38" s="11">
        <v>64</v>
      </c>
      <c r="H38" s="11">
        <v>666</v>
      </c>
      <c r="I38" s="11">
        <v>12666</v>
      </c>
      <c r="J38" s="16">
        <v>94.923857870000006</v>
      </c>
      <c r="K38" s="11">
        <v>4230670</v>
      </c>
      <c r="L38" s="11">
        <v>1082</v>
      </c>
      <c r="M38" s="12">
        <f t="shared" si="1"/>
        <v>61.552680221811457</v>
      </c>
      <c r="N38" s="13">
        <v>98.813409893400006</v>
      </c>
    </row>
    <row r="39" spans="1:14">
      <c r="A39" s="9" t="s">
        <v>43</v>
      </c>
      <c r="B39" s="10" t="s">
        <v>3</v>
      </c>
      <c r="C39" s="11">
        <v>2001</v>
      </c>
      <c r="D39" s="11" t="s">
        <v>80</v>
      </c>
      <c r="E39" s="11">
        <v>3123</v>
      </c>
      <c r="F39" s="11">
        <v>449</v>
      </c>
      <c r="G39" s="11">
        <v>59</v>
      </c>
      <c r="H39" s="11">
        <v>711</v>
      </c>
      <c r="I39" s="11">
        <v>12293</v>
      </c>
      <c r="J39" s="16">
        <v>96.019900500000006</v>
      </c>
      <c r="K39" s="11">
        <v>4348456</v>
      </c>
      <c r="L39" s="11">
        <v>1078</v>
      </c>
      <c r="M39" s="12">
        <f t="shared" si="1"/>
        <v>65.955473098330245</v>
      </c>
      <c r="N39" s="13">
        <v>98.720763199199993</v>
      </c>
    </row>
    <row r="40" spans="1:14">
      <c r="A40" s="9" t="s">
        <v>44</v>
      </c>
      <c r="B40" s="10" t="s">
        <v>3</v>
      </c>
      <c r="C40" s="11">
        <v>1999</v>
      </c>
      <c r="D40" s="15" t="s">
        <v>80</v>
      </c>
      <c r="E40" s="11">
        <v>3029</v>
      </c>
      <c r="F40" s="11">
        <v>504</v>
      </c>
      <c r="G40" s="11">
        <v>65</v>
      </c>
      <c r="H40" s="11">
        <v>658</v>
      </c>
      <c r="I40" s="11">
        <v>13107</v>
      </c>
      <c r="J40" s="16">
        <v>95.792079209999997</v>
      </c>
      <c r="K40" s="11">
        <v>4192190</v>
      </c>
      <c r="L40" s="11">
        <v>1058</v>
      </c>
      <c r="M40" s="12">
        <f t="shared" si="1"/>
        <v>62.192816635160682</v>
      </c>
      <c r="N40" s="13">
        <v>98.754020553499998</v>
      </c>
    </row>
    <row r="41" spans="1:14">
      <c r="A41" s="9" t="s">
        <v>45</v>
      </c>
      <c r="B41" s="10" t="s">
        <v>3</v>
      </c>
      <c r="C41" s="11">
        <v>1999</v>
      </c>
      <c r="D41" s="15" t="s">
        <v>80</v>
      </c>
      <c r="E41" s="11">
        <v>3026</v>
      </c>
      <c r="F41" s="11">
        <v>501</v>
      </c>
      <c r="G41" s="11">
        <v>69</v>
      </c>
      <c r="H41" s="11">
        <v>678</v>
      </c>
      <c r="I41" s="11">
        <v>12666</v>
      </c>
      <c r="J41" s="16">
        <v>95.933014349999993</v>
      </c>
      <c r="K41" s="11">
        <v>4234343</v>
      </c>
      <c r="L41" s="11">
        <v>1061</v>
      </c>
      <c r="M41" s="12">
        <f t="shared" si="1"/>
        <v>63.901979264844485</v>
      </c>
      <c r="N41" s="13">
        <v>98.735277557900005</v>
      </c>
    </row>
    <row r="42" spans="1:14">
      <c r="A42" s="9" t="s">
        <v>46</v>
      </c>
      <c r="B42" s="10" t="s">
        <v>3</v>
      </c>
      <c r="C42" s="11">
        <v>2001</v>
      </c>
      <c r="D42" s="15" t="s">
        <v>80</v>
      </c>
      <c r="E42" s="11">
        <v>3034</v>
      </c>
      <c r="F42" s="11">
        <v>503</v>
      </c>
      <c r="G42" s="11">
        <v>60</v>
      </c>
      <c r="H42" s="11">
        <v>678</v>
      </c>
      <c r="I42" s="11">
        <v>11786</v>
      </c>
      <c r="J42" s="16">
        <v>96.086956520000001</v>
      </c>
      <c r="K42" s="11">
        <v>4303080</v>
      </c>
      <c r="L42" s="11">
        <v>1064</v>
      </c>
      <c r="M42" s="12">
        <f t="shared" si="1"/>
        <v>63.721804511278194</v>
      </c>
      <c r="N42" s="13">
        <v>98.666471425599994</v>
      </c>
    </row>
    <row r="43" spans="1:14">
      <c r="A43" s="9" t="s">
        <v>47</v>
      </c>
      <c r="B43" s="10" t="s">
        <v>3</v>
      </c>
      <c r="C43" s="11">
        <v>1999</v>
      </c>
      <c r="D43" s="15" t="s">
        <v>80</v>
      </c>
      <c r="E43" s="11">
        <v>3040</v>
      </c>
      <c r="F43" s="11">
        <v>504</v>
      </c>
      <c r="G43" s="11">
        <v>54</v>
      </c>
      <c r="H43" s="11">
        <v>173</v>
      </c>
      <c r="I43" s="11">
        <v>68770</v>
      </c>
      <c r="J43" s="16">
        <v>85.439560439999994</v>
      </c>
      <c r="K43" s="11">
        <v>5020037</v>
      </c>
      <c r="L43" s="11">
        <v>270</v>
      </c>
      <c r="M43" s="12">
        <f t="shared" si="1"/>
        <v>64.074074074074076</v>
      </c>
      <c r="N43" s="13">
        <v>98.096441993200003</v>
      </c>
    </row>
    <row r="44" spans="1:14">
      <c r="A44" s="9" t="s">
        <v>48</v>
      </c>
      <c r="B44" s="10" t="s">
        <v>3</v>
      </c>
      <c r="C44" s="11">
        <v>1999</v>
      </c>
      <c r="D44" s="15" t="s">
        <v>80</v>
      </c>
      <c r="E44" s="11">
        <v>3125</v>
      </c>
      <c r="F44" s="11">
        <v>452</v>
      </c>
      <c r="G44" s="11">
        <v>48</v>
      </c>
      <c r="H44" s="11">
        <v>191</v>
      </c>
      <c r="I44" s="11">
        <v>63168</v>
      </c>
      <c r="J44" s="16">
        <v>88.397790060000005</v>
      </c>
      <c r="K44" s="11">
        <v>4814907</v>
      </c>
      <c r="L44" s="11">
        <v>288</v>
      </c>
      <c r="M44" s="12">
        <f t="shared" si="1"/>
        <v>66.319444444444443</v>
      </c>
      <c r="N44" s="13">
        <v>98.537160869100006</v>
      </c>
    </row>
    <row r="45" spans="1:14">
      <c r="A45" s="9" t="s">
        <v>49</v>
      </c>
      <c r="B45" s="10" t="s">
        <v>3</v>
      </c>
      <c r="C45" s="11">
        <v>1999</v>
      </c>
      <c r="D45" s="15" t="s">
        <v>80</v>
      </c>
      <c r="E45" s="11">
        <v>3050</v>
      </c>
      <c r="F45" s="11">
        <v>494</v>
      </c>
      <c r="G45" s="11">
        <v>54</v>
      </c>
      <c r="H45" s="11">
        <v>367</v>
      </c>
      <c r="I45" s="11">
        <v>21878</v>
      </c>
      <c r="J45" s="16">
        <v>89.153439149999997</v>
      </c>
      <c r="K45" s="11">
        <v>4510412</v>
      </c>
      <c r="L45" s="11">
        <v>655</v>
      </c>
      <c r="M45" s="12">
        <f t="shared" si="1"/>
        <v>56.030534351145036</v>
      </c>
      <c r="N45" s="13">
        <v>99.030989938800005</v>
      </c>
    </row>
    <row r="46" spans="1:14">
      <c r="A46" s="9" t="s">
        <v>50</v>
      </c>
      <c r="B46" s="10" t="s">
        <v>3</v>
      </c>
      <c r="C46" s="11">
        <v>1999</v>
      </c>
      <c r="D46" s="15" t="s">
        <v>80</v>
      </c>
      <c r="E46" s="11">
        <v>3078</v>
      </c>
      <c r="F46" s="11">
        <v>465</v>
      </c>
      <c r="G46" s="11">
        <v>52</v>
      </c>
      <c r="H46" s="11">
        <v>200</v>
      </c>
      <c r="I46" s="11">
        <v>57948</v>
      </c>
      <c r="J46" s="16">
        <v>88.659793809999996</v>
      </c>
      <c r="K46" s="11">
        <v>4937102</v>
      </c>
      <c r="L46" s="11">
        <v>309</v>
      </c>
      <c r="M46" s="12">
        <f t="shared" si="1"/>
        <v>64.724919093851128</v>
      </c>
      <c r="N46" s="13">
        <v>98.794742640400003</v>
      </c>
    </row>
    <row r="47" spans="1:14">
      <c r="A47" s="9" t="s">
        <v>51</v>
      </c>
      <c r="B47" s="10" t="s">
        <v>3</v>
      </c>
      <c r="C47" s="11">
        <v>1999</v>
      </c>
      <c r="D47" s="15" t="s">
        <v>80</v>
      </c>
      <c r="E47" s="11">
        <v>3070</v>
      </c>
      <c r="F47" s="11">
        <v>464</v>
      </c>
      <c r="G47" s="11">
        <v>61</v>
      </c>
      <c r="H47" s="11">
        <v>680</v>
      </c>
      <c r="I47" s="11">
        <v>13107</v>
      </c>
      <c r="J47" s="16">
        <v>94.974874369999995</v>
      </c>
      <c r="K47" s="11">
        <v>4206354</v>
      </c>
      <c r="L47" s="11">
        <v>1071</v>
      </c>
      <c r="M47" s="12">
        <f t="shared" si="1"/>
        <v>63.492063492063494</v>
      </c>
      <c r="N47" s="13">
        <v>98.075646751999997</v>
      </c>
    </row>
    <row r="48" spans="1:14">
      <c r="A48" s="9" t="s">
        <v>52</v>
      </c>
      <c r="B48" s="10" t="s">
        <v>3</v>
      </c>
      <c r="C48" s="11">
        <v>1999</v>
      </c>
      <c r="D48" s="15" t="s">
        <v>80</v>
      </c>
      <c r="E48" s="11">
        <v>3020</v>
      </c>
      <c r="F48" s="11">
        <v>505</v>
      </c>
      <c r="G48" s="11">
        <v>73</v>
      </c>
      <c r="H48" s="11">
        <v>656</v>
      </c>
      <c r="I48" s="11">
        <v>12666</v>
      </c>
      <c r="J48" s="16">
        <v>95.049504949999999</v>
      </c>
      <c r="K48" s="11">
        <v>4237272</v>
      </c>
      <c r="L48" s="11">
        <v>1057</v>
      </c>
      <c r="M48" s="12">
        <f t="shared" si="1"/>
        <v>62.062440870387888</v>
      </c>
      <c r="N48" s="13">
        <v>98.870734385000006</v>
      </c>
    </row>
    <row r="49" spans="1:14">
      <c r="A49" s="9" t="s">
        <v>53</v>
      </c>
      <c r="B49" s="10" t="s">
        <v>3</v>
      </c>
      <c r="C49" s="11">
        <v>2000</v>
      </c>
      <c r="D49" s="15" t="s">
        <v>80</v>
      </c>
      <c r="E49" s="11">
        <v>3101</v>
      </c>
      <c r="F49" s="11">
        <v>468</v>
      </c>
      <c r="G49" s="11">
        <v>60</v>
      </c>
      <c r="H49" s="11">
        <v>682</v>
      </c>
      <c r="I49" s="11">
        <v>12905</v>
      </c>
      <c r="J49" s="16">
        <v>94.306930690000002</v>
      </c>
      <c r="K49" s="11">
        <v>4275730</v>
      </c>
      <c r="L49" s="11">
        <v>1070</v>
      </c>
      <c r="M49" s="12">
        <f t="shared" si="1"/>
        <v>63.738317757009348</v>
      </c>
      <c r="N49" s="13">
        <v>98.476639256200002</v>
      </c>
    </row>
    <row r="50" spans="1:14">
      <c r="A50" s="9" t="s">
        <v>54</v>
      </c>
      <c r="B50" s="10" t="s">
        <v>3</v>
      </c>
      <c r="C50" s="11">
        <v>1999</v>
      </c>
      <c r="D50" s="15" t="s">
        <v>80</v>
      </c>
      <c r="E50" s="11">
        <v>3067</v>
      </c>
      <c r="F50" s="11">
        <v>467</v>
      </c>
      <c r="G50" s="11">
        <v>62</v>
      </c>
      <c r="H50" s="11">
        <v>672</v>
      </c>
      <c r="I50" s="11">
        <v>13107</v>
      </c>
      <c r="J50" s="16">
        <v>95.781637720000006</v>
      </c>
      <c r="K50" s="11">
        <v>4274378</v>
      </c>
      <c r="L50" s="11">
        <v>1070</v>
      </c>
      <c r="M50" s="12">
        <f t="shared" si="1"/>
        <v>62.803738317757009</v>
      </c>
      <c r="N50" s="13">
        <v>98.824077036600002</v>
      </c>
    </row>
    <row r="51" spans="1:14">
      <c r="A51" s="9" t="s">
        <v>55</v>
      </c>
      <c r="B51" s="10" t="s">
        <v>78</v>
      </c>
      <c r="C51" s="11">
        <v>1984</v>
      </c>
      <c r="D51" s="11" t="s">
        <v>79</v>
      </c>
      <c r="E51" s="11">
        <v>3073</v>
      </c>
      <c r="F51" s="11">
        <v>464</v>
      </c>
      <c r="G51" s="11">
        <v>58</v>
      </c>
      <c r="H51" s="11">
        <v>659</v>
      </c>
      <c r="I51" s="11">
        <v>12905</v>
      </c>
      <c r="J51" s="16">
        <v>95.037220840000003</v>
      </c>
      <c r="K51" s="11">
        <v>4285861</v>
      </c>
      <c r="L51" s="11">
        <v>1055</v>
      </c>
      <c r="M51" s="12">
        <f t="shared" si="1"/>
        <v>62.464454976303315</v>
      </c>
      <c r="N51" s="13">
        <v>98.820900047799995</v>
      </c>
    </row>
    <row r="52" spans="1:14">
      <c r="A52" s="9" t="s">
        <v>56</v>
      </c>
      <c r="B52" s="10" t="s">
        <v>78</v>
      </c>
      <c r="C52" s="11">
        <v>1984</v>
      </c>
      <c r="D52" s="11" t="s">
        <v>79</v>
      </c>
      <c r="E52" s="11">
        <v>3076</v>
      </c>
      <c r="F52" s="11">
        <v>464</v>
      </c>
      <c r="G52" s="11">
        <v>55</v>
      </c>
      <c r="H52" s="11">
        <v>646</v>
      </c>
      <c r="I52" s="11">
        <v>13277</v>
      </c>
      <c r="J52" s="16">
        <v>95.408163270000003</v>
      </c>
      <c r="K52" s="11">
        <v>4195027</v>
      </c>
      <c r="L52" s="11">
        <v>1044</v>
      </c>
      <c r="M52" s="12">
        <f t="shared" si="1"/>
        <v>61.877394636015325</v>
      </c>
      <c r="N52" s="13">
        <v>98.884984939099994</v>
      </c>
    </row>
    <row r="53" spans="1:14">
      <c r="A53" s="9" t="s">
        <v>57</v>
      </c>
      <c r="B53" s="10" t="s">
        <v>78</v>
      </c>
      <c r="C53" s="11">
        <v>1984</v>
      </c>
      <c r="D53" s="11" t="s">
        <v>79</v>
      </c>
      <c r="E53" s="11">
        <v>3013</v>
      </c>
      <c r="F53" s="11">
        <v>511</v>
      </c>
      <c r="G53" s="11">
        <v>71</v>
      </c>
      <c r="H53" s="11">
        <v>600</v>
      </c>
      <c r="I53" s="11">
        <v>13732</v>
      </c>
      <c r="J53" s="16">
        <v>94.778067890000003</v>
      </c>
      <c r="K53" s="11">
        <v>4126472</v>
      </c>
      <c r="L53" s="11">
        <v>1030</v>
      </c>
      <c r="M53" s="12">
        <f t="shared" si="1"/>
        <v>58.252427184466022</v>
      </c>
      <c r="N53" s="13">
        <v>98.941446681499997</v>
      </c>
    </row>
    <row r="54" spans="1:14">
      <c r="A54" s="9" t="s">
        <v>58</v>
      </c>
      <c r="B54" s="10" t="s">
        <v>78</v>
      </c>
      <c r="C54" s="11">
        <v>1984</v>
      </c>
      <c r="D54" s="11" t="s">
        <v>79</v>
      </c>
      <c r="E54" s="11">
        <v>3031</v>
      </c>
      <c r="F54" s="11">
        <v>503</v>
      </c>
      <c r="G54" s="11">
        <v>63</v>
      </c>
      <c r="H54" s="11">
        <v>652</v>
      </c>
      <c r="I54" s="11">
        <v>13185</v>
      </c>
      <c r="J54" s="16">
        <v>95.822454309999998</v>
      </c>
      <c r="K54" s="11">
        <v>4125360</v>
      </c>
      <c r="L54" s="11">
        <v>1061</v>
      </c>
      <c r="M54" s="12">
        <f t="shared" si="1"/>
        <v>61.451460885956642</v>
      </c>
      <c r="N54" s="13">
        <v>98.883837052900006</v>
      </c>
    </row>
    <row r="55" spans="1:14">
      <c r="A55" s="9" t="s">
        <v>59</v>
      </c>
      <c r="B55" s="10" t="s">
        <v>78</v>
      </c>
      <c r="C55" s="11">
        <v>1984</v>
      </c>
      <c r="D55" s="11" t="s">
        <v>79</v>
      </c>
      <c r="E55" s="11">
        <v>3019</v>
      </c>
      <c r="F55" s="11">
        <v>501</v>
      </c>
      <c r="G55" s="11">
        <v>76</v>
      </c>
      <c r="H55" s="11">
        <v>617</v>
      </c>
      <c r="I55" s="11">
        <v>13277</v>
      </c>
      <c r="J55" s="16">
        <v>94.656488550000006</v>
      </c>
      <c r="K55" s="11">
        <v>4134245</v>
      </c>
      <c r="L55" s="11">
        <v>1035</v>
      </c>
      <c r="M55" s="12">
        <f t="shared" si="1"/>
        <v>59.613526570048307</v>
      </c>
      <c r="N55" s="13">
        <v>98.627228900899993</v>
      </c>
    </row>
    <row r="56" spans="1:14">
      <c r="A56" s="9" t="s">
        <v>60</v>
      </c>
      <c r="B56" s="10" t="s">
        <v>3</v>
      </c>
      <c r="C56" s="11">
        <v>2003</v>
      </c>
      <c r="D56" s="11" t="s">
        <v>79</v>
      </c>
      <c r="E56" s="11">
        <v>3032</v>
      </c>
      <c r="F56" s="11">
        <v>502</v>
      </c>
      <c r="G56" s="11">
        <v>64</v>
      </c>
      <c r="H56" s="11">
        <v>604</v>
      </c>
      <c r="I56" s="11">
        <v>13566</v>
      </c>
      <c r="J56" s="16">
        <v>95.115681230000007</v>
      </c>
      <c r="K56" s="11">
        <v>4170452</v>
      </c>
      <c r="L56" s="11">
        <v>1027</v>
      </c>
      <c r="M56" s="12">
        <f t="shared" si="1"/>
        <v>58.812074001947423</v>
      </c>
      <c r="N56" s="13">
        <v>98.914924177299994</v>
      </c>
    </row>
    <row r="57" spans="1:14">
      <c r="A57" s="9" t="s">
        <v>61</v>
      </c>
      <c r="B57" s="10" t="s">
        <v>3</v>
      </c>
      <c r="C57" s="11">
        <v>2000</v>
      </c>
      <c r="D57" s="15" t="s">
        <v>80</v>
      </c>
      <c r="E57" s="11">
        <v>3113</v>
      </c>
      <c r="F57" s="11">
        <v>461</v>
      </c>
      <c r="G57" s="11">
        <v>60</v>
      </c>
      <c r="H57" s="11">
        <v>702</v>
      </c>
      <c r="I57" s="11">
        <v>13107</v>
      </c>
      <c r="J57" s="16">
        <v>93.506493509999999</v>
      </c>
      <c r="K57" s="11">
        <v>4239673</v>
      </c>
      <c r="L57" s="11">
        <v>1057</v>
      </c>
      <c r="M57" s="12">
        <f t="shared" si="1"/>
        <v>66.414380321665092</v>
      </c>
      <c r="N57" s="13">
        <v>98.576287638599993</v>
      </c>
    </row>
    <row r="58" spans="1:14">
      <c r="A58" s="9" t="s">
        <v>62</v>
      </c>
      <c r="B58" s="10" t="s">
        <v>3</v>
      </c>
      <c r="C58" s="11">
        <v>2000</v>
      </c>
      <c r="D58" s="15" t="s">
        <v>80</v>
      </c>
      <c r="E58" s="11">
        <v>3109</v>
      </c>
      <c r="F58" s="11">
        <v>454</v>
      </c>
      <c r="G58" s="11">
        <v>58</v>
      </c>
      <c r="H58" s="11">
        <v>653</v>
      </c>
      <c r="I58" s="11">
        <v>13361</v>
      </c>
      <c r="J58" s="16">
        <v>94.206549120000005</v>
      </c>
      <c r="K58" s="11">
        <v>4356664</v>
      </c>
      <c r="L58" s="11">
        <v>1034</v>
      </c>
      <c r="M58" s="12">
        <f t="shared" si="1"/>
        <v>63.152804642166345</v>
      </c>
      <c r="N58" s="13">
        <v>99.2244454744</v>
      </c>
    </row>
    <row r="59" spans="1:14">
      <c r="A59" s="9" t="s">
        <v>63</v>
      </c>
      <c r="B59" s="10" t="s">
        <v>3</v>
      </c>
      <c r="C59" s="11">
        <v>2000</v>
      </c>
      <c r="D59" s="15" t="s">
        <v>80</v>
      </c>
      <c r="E59" s="11">
        <v>3117</v>
      </c>
      <c r="F59" s="11">
        <v>457</v>
      </c>
      <c r="G59" s="11">
        <v>59</v>
      </c>
      <c r="H59" s="11">
        <v>685</v>
      </c>
      <c r="I59" s="11">
        <v>13107</v>
      </c>
      <c r="J59" s="16">
        <v>94.416243649999998</v>
      </c>
      <c r="K59" s="11">
        <v>4285303</v>
      </c>
      <c r="L59" s="11">
        <v>1065</v>
      </c>
      <c r="M59" s="12">
        <f t="shared" si="1"/>
        <v>64.319248826291073</v>
      </c>
      <c r="N59" s="13">
        <v>98.793321623200001</v>
      </c>
    </row>
  </sheetData>
  <sortState ref="A4:L58">
    <sortCondition ref="C4:C58"/>
    <sortCondition ref="B4:B58"/>
  </sortState>
  <phoneticPr fontId="6" type="noConversion"/>
  <pageMargins left="0.75" right="0.75" top="1" bottom="1" header="0.5" footer="0.5"/>
  <pageSetup scale="63" fitToHeight="6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ce Rohmer</dc:creator>
  <cp:lastModifiedBy>Laurence Rohmer</cp:lastModifiedBy>
  <cp:lastPrinted>2013-01-23T23:22:16Z</cp:lastPrinted>
  <dcterms:created xsi:type="dcterms:W3CDTF">2012-11-01T16:04:56Z</dcterms:created>
  <dcterms:modified xsi:type="dcterms:W3CDTF">2013-08-16T06:06:17Z</dcterms:modified>
</cp:coreProperties>
</file>